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28" activeTab="2"/>
  </bookViews>
  <sheets>
    <sheet name="Ra4WT" sheetId="8" r:id="rId1"/>
    <sheet name="Rab4CA" sheetId="10" r:id="rId2"/>
    <sheet name="Rab4DN" sheetId="9" r:id="rId3"/>
  </sheets>
  <calcPr calcId="152511"/>
</workbook>
</file>

<file path=xl/calcChain.xml><?xml version="1.0" encoding="utf-8"?>
<calcChain xmlns="http://schemas.openxmlformats.org/spreadsheetml/2006/main">
  <c r="AK5" i="8" l="1"/>
  <c r="AQ5" i="9" l="1"/>
  <c r="AL6" i="10" l="1"/>
  <c r="AK6" i="10"/>
  <c r="AL5" i="10"/>
  <c r="AK5" i="10"/>
  <c r="AR6" i="9"/>
  <c r="AQ6" i="9"/>
  <c r="AR5" i="9"/>
  <c r="AL6" i="8" l="1"/>
  <c r="AK6" i="8"/>
  <c r="AL5" i="8" l="1"/>
</calcChain>
</file>

<file path=xl/sharedStrings.xml><?xml version="1.0" encoding="utf-8"?>
<sst xmlns="http://schemas.openxmlformats.org/spreadsheetml/2006/main" count="54" uniqueCount="20">
  <si>
    <t>Bruchpilot</t>
  </si>
  <si>
    <t>S.D.</t>
  </si>
  <si>
    <t>Volume(um3)</t>
  </si>
  <si>
    <t>Genotype</t>
  </si>
  <si>
    <t>Age</t>
  </si>
  <si>
    <t>Antigen</t>
  </si>
  <si>
    <t>Method</t>
  </si>
  <si>
    <t>Size filter</t>
  </si>
  <si>
    <t>Associated figure</t>
  </si>
  <si>
    <t xml:space="preserve"> </t>
  </si>
  <si>
    <t>Neuromere hemisegment</t>
  </si>
  <si>
    <r>
      <t>cha-gal4, Rab4</t>
    </r>
    <r>
      <rPr>
        <i/>
        <vertAlign val="superscript"/>
        <sz val="11"/>
        <color theme="1"/>
        <rFont val="Calibri"/>
        <family val="2"/>
        <scheme val="minor"/>
      </rPr>
      <t>WT</t>
    </r>
  </si>
  <si>
    <t>78 h AEL</t>
  </si>
  <si>
    <t>Squash-prep</t>
  </si>
  <si>
    <t>Applied</t>
  </si>
  <si>
    <t>Figure 6B</t>
  </si>
  <si>
    <t>No. of total object voxels</t>
  </si>
  <si>
    <t>Mean</t>
  </si>
  <si>
    <r>
      <t>cha-gal4, Rab4</t>
    </r>
    <r>
      <rPr>
        <i/>
        <vertAlign val="superscript"/>
        <sz val="11"/>
        <color theme="1"/>
        <rFont val="Calibri"/>
        <family val="2"/>
        <scheme val="minor"/>
      </rPr>
      <t>CA</t>
    </r>
  </si>
  <si>
    <r>
      <t>cha-gal4, Rab4</t>
    </r>
    <r>
      <rPr>
        <i/>
        <vertAlign val="superscript"/>
        <sz val="11"/>
        <color theme="1"/>
        <rFont val="Calibri"/>
        <family val="2"/>
        <scheme val="minor"/>
      </rPr>
      <t>D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Fill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2060"/>
      <color rgb="FFBC451B"/>
      <color rgb="FFD3BA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6"/>
  <sheetViews>
    <sheetView workbookViewId="0"/>
  </sheetViews>
  <sheetFormatPr defaultRowHeight="15" x14ac:dyDescent="0.25"/>
  <cols>
    <col min="1" max="1" width="28.42578125" style="5" bestFit="1" customWidth="1"/>
    <col min="2" max="3" width="11" bestFit="1" customWidth="1"/>
    <col min="4" max="4" width="12" bestFit="1" customWidth="1"/>
    <col min="5" max="6" width="11" bestFit="1" customWidth="1"/>
    <col min="7" max="7" width="9" bestFit="1" customWidth="1"/>
    <col min="37" max="37" width="12" bestFit="1" customWidth="1"/>
    <col min="38" max="38" width="11" bestFit="1" customWidth="1"/>
  </cols>
  <sheetData>
    <row r="1" spans="1:38" ht="15.75" x14ac:dyDescent="0.25">
      <c r="A1" s="2" t="s">
        <v>3</v>
      </c>
      <c r="C1" s="2" t="s">
        <v>4</v>
      </c>
      <c r="E1" s="2" t="s">
        <v>5</v>
      </c>
      <c r="G1" s="7" t="s">
        <v>6</v>
      </c>
      <c r="I1" s="8" t="s">
        <v>7</v>
      </c>
      <c r="K1" s="2" t="s">
        <v>8</v>
      </c>
    </row>
    <row r="2" spans="1:38" ht="17.25" x14ac:dyDescent="0.25">
      <c r="A2" s="9" t="s">
        <v>11</v>
      </c>
      <c r="C2" t="s">
        <v>12</v>
      </c>
      <c r="E2" s="10" t="s">
        <v>0</v>
      </c>
      <c r="G2" s="1" t="s">
        <v>13</v>
      </c>
      <c r="I2" t="s">
        <v>14</v>
      </c>
      <c r="K2" t="s">
        <v>15</v>
      </c>
    </row>
    <row r="3" spans="1:38" x14ac:dyDescent="0.25">
      <c r="A3"/>
      <c r="K3" t="s">
        <v>9</v>
      </c>
    </row>
    <row r="4" spans="1:38" x14ac:dyDescent="0.25">
      <c r="A4" s="2" t="s">
        <v>10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S4">
        <v>18</v>
      </c>
      <c r="T4">
        <v>19</v>
      </c>
      <c r="U4">
        <v>20</v>
      </c>
      <c r="V4">
        <v>21</v>
      </c>
      <c r="W4">
        <v>22</v>
      </c>
      <c r="X4">
        <v>23</v>
      </c>
      <c r="Y4">
        <v>24</v>
      </c>
      <c r="Z4">
        <v>25</v>
      </c>
      <c r="AA4">
        <v>26</v>
      </c>
      <c r="AB4">
        <v>27</v>
      </c>
      <c r="AC4">
        <v>28</v>
      </c>
      <c r="AD4">
        <v>29</v>
      </c>
      <c r="AE4">
        <v>30</v>
      </c>
      <c r="AF4">
        <v>31</v>
      </c>
      <c r="AG4">
        <v>32</v>
      </c>
      <c r="AH4">
        <v>33</v>
      </c>
      <c r="AI4">
        <v>34</v>
      </c>
      <c r="AK4" t="s">
        <v>17</v>
      </c>
      <c r="AL4" t="s">
        <v>1</v>
      </c>
    </row>
    <row r="5" spans="1:38" x14ac:dyDescent="0.25">
      <c r="A5" s="6" t="s">
        <v>2</v>
      </c>
      <c r="B5">
        <v>16.730000000000011</v>
      </c>
      <c r="C5">
        <v>10.609999999999973</v>
      </c>
      <c r="D5">
        <v>16.782000000000025</v>
      </c>
      <c r="E5" s="4">
        <v>18.345000000000084</v>
      </c>
      <c r="F5">
        <v>23.749000000000063</v>
      </c>
      <c r="G5">
        <v>23.039000000000051</v>
      </c>
      <c r="H5">
        <v>27.436000000000007</v>
      </c>
      <c r="I5">
        <v>15.102999999999986</v>
      </c>
      <c r="J5">
        <v>16.139999999999983</v>
      </c>
      <c r="K5">
        <v>16.608000000000015</v>
      </c>
      <c r="L5">
        <v>18.389000000000053</v>
      </c>
      <c r="M5">
        <v>10.652999999999999</v>
      </c>
      <c r="N5">
        <v>25.799000000000195</v>
      </c>
      <c r="O5">
        <v>25.372000000000249</v>
      </c>
      <c r="P5">
        <v>23.494000000000231</v>
      </c>
      <c r="Q5">
        <v>22.046000000000205</v>
      </c>
      <c r="R5">
        <v>32.823000000000285</v>
      </c>
      <c r="S5">
        <v>45.746000000000052</v>
      </c>
      <c r="T5">
        <v>40.93400000000026</v>
      </c>
      <c r="U5">
        <v>37.063000000000045</v>
      </c>
      <c r="V5">
        <v>44.109000000000115</v>
      </c>
      <c r="W5">
        <v>42.462000000000003</v>
      </c>
      <c r="X5">
        <v>23.852000000000121</v>
      </c>
      <c r="Y5">
        <v>44.346000000000025</v>
      </c>
      <c r="Z5">
        <v>44.136000000000045</v>
      </c>
      <c r="AA5">
        <v>15.082999999999961</v>
      </c>
      <c r="AB5">
        <v>23.466000000000104</v>
      </c>
      <c r="AC5">
        <v>17.419000000000047</v>
      </c>
      <c r="AD5">
        <v>45.071000000000083</v>
      </c>
      <c r="AE5">
        <v>11.825999999999956</v>
      </c>
      <c r="AF5">
        <v>49.208000000000112</v>
      </c>
      <c r="AG5">
        <v>15.238999999999939</v>
      </c>
      <c r="AH5">
        <v>48.308000000000078</v>
      </c>
      <c r="AI5">
        <v>29.030000000000101</v>
      </c>
      <c r="AK5">
        <f>ROUND(AVERAGE(B5:AJ5), 2)</f>
        <v>27.07</v>
      </c>
      <c r="AL5">
        <f t="shared" ref="AL5:AL6" si="0">ROUND(STDEV(B5:AJ5), 2)</f>
        <v>12.36</v>
      </c>
    </row>
    <row r="6" spans="1:38" x14ac:dyDescent="0.25">
      <c r="A6" s="5" t="s">
        <v>16</v>
      </c>
      <c r="B6">
        <v>565</v>
      </c>
      <c r="C6">
        <v>358</v>
      </c>
      <c r="D6">
        <v>567</v>
      </c>
      <c r="E6">
        <v>619</v>
      </c>
      <c r="F6">
        <v>802</v>
      </c>
      <c r="G6">
        <v>778</v>
      </c>
      <c r="H6">
        <v>927</v>
      </c>
      <c r="I6">
        <v>510</v>
      </c>
      <c r="J6">
        <v>545</v>
      </c>
      <c r="K6">
        <v>561</v>
      </c>
      <c r="L6">
        <v>621</v>
      </c>
      <c r="M6">
        <v>360</v>
      </c>
      <c r="N6">
        <v>870</v>
      </c>
      <c r="O6">
        <v>855</v>
      </c>
      <c r="P6">
        <v>792</v>
      </c>
      <c r="Q6">
        <v>743</v>
      </c>
      <c r="R6">
        <v>1106</v>
      </c>
      <c r="S6">
        <v>1544</v>
      </c>
      <c r="T6">
        <v>1380</v>
      </c>
      <c r="U6">
        <v>1251</v>
      </c>
      <c r="V6">
        <v>1489</v>
      </c>
      <c r="W6">
        <v>1433</v>
      </c>
      <c r="X6">
        <v>805</v>
      </c>
      <c r="Y6">
        <v>1497</v>
      </c>
      <c r="Z6">
        <v>1489</v>
      </c>
      <c r="AA6">
        <v>509</v>
      </c>
      <c r="AB6">
        <v>792</v>
      </c>
      <c r="AC6">
        <v>588</v>
      </c>
      <c r="AD6">
        <v>1521</v>
      </c>
      <c r="AE6">
        <v>399</v>
      </c>
      <c r="AF6">
        <v>1661</v>
      </c>
      <c r="AG6">
        <v>514</v>
      </c>
      <c r="AH6">
        <v>1630</v>
      </c>
      <c r="AI6">
        <v>980</v>
      </c>
      <c r="AK6">
        <f>ROUND(AVERAGE(B6:AJ6), 2)</f>
        <v>913.56</v>
      </c>
      <c r="AL6">
        <f t="shared" si="0"/>
        <v>416.94</v>
      </c>
    </row>
    <row r="7" spans="1:38" x14ac:dyDescent="0.25">
      <c r="B7" s="4"/>
      <c r="C7" s="4"/>
      <c r="D7" s="4"/>
      <c r="E7" s="4"/>
      <c r="F7" s="4"/>
      <c r="G7" s="4"/>
      <c r="H7" s="4"/>
      <c r="I7" s="4"/>
      <c r="J7" s="4"/>
    </row>
    <row r="8" spans="1:38" x14ac:dyDescent="0.25"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38" x14ac:dyDescent="0.25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8" x14ac:dyDescent="0.25">
      <c r="B10" s="4"/>
      <c r="C10" s="4"/>
      <c r="D10" s="4"/>
      <c r="E10" s="4"/>
      <c r="F10" s="4"/>
      <c r="G10" s="4"/>
      <c r="H10" s="4"/>
      <c r="I10" s="4"/>
      <c r="J10" s="4"/>
    </row>
    <row r="11" spans="1:38" x14ac:dyDescent="0.25">
      <c r="A11" s="6"/>
      <c r="B11" s="4"/>
      <c r="C11" s="4"/>
      <c r="D11" s="4"/>
      <c r="E11" s="4"/>
      <c r="F11" s="4"/>
      <c r="G11" s="4"/>
      <c r="H11" s="4"/>
      <c r="I11" s="4"/>
      <c r="J11" s="4"/>
    </row>
    <row r="12" spans="1:38" x14ac:dyDescent="0.25">
      <c r="B12" s="4"/>
      <c r="C12" s="4"/>
      <c r="D12" s="4"/>
      <c r="E12" s="4"/>
      <c r="F12" s="4"/>
      <c r="G12" s="4"/>
      <c r="H12" s="4"/>
      <c r="I12" s="4"/>
      <c r="J12" s="4"/>
    </row>
    <row r="13" spans="1:38" x14ac:dyDescent="0.25">
      <c r="B13" s="4"/>
      <c r="C13" s="4"/>
      <c r="D13" s="4"/>
      <c r="E13" s="4"/>
      <c r="F13" s="4"/>
      <c r="G13" s="4"/>
      <c r="H13" s="4"/>
      <c r="I13" s="4"/>
      <c r="J13" s="4"/>
    </row>
    <row r="14" spans="1:38" x14ac:dyDescent="0.25">
      <c r="A14" s="3"/>
      <c r="B14" s="4"/>
      <c r="C14" s="4"/>
      <c r="D14" s="4"/>
      <c r="E14" s="4"/>
      <c r="F14" s="4"/>
      <c r="G14" s="4"/>
      <c r="H14" s="4"/>
      <c r="I14" s="4"/>
      <c r="J14" s="4"/>
    </row>
    <row r="15" spans="1:38" x14ac:dyDescent="0.25">
      <c r="B15" s="4"/>
      <c r="C15" s="4"/>
      <c r="D15" s="4"/>
      <c r="E15" s="4"/>
      <c r="F15" s="4"/>
      <c r="G15" s="4"/>
      <c r="H15" s="4"/>
      <c r="I15" s="4"/>
      <c r="J15" s="4"/>
    </row>
    <row r="16" spans="1:38" x14ac:dyDescent="0.25">
      <c r="A16" s="6"/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25"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5">
      <c r="B18" s="4"/>
      <c r="C18" s="4"/>
      <c r="D18" s="4"/>
      <c r="E18" s="4"/>
      <c r="F18" s="4"/>
      <c r="G18" s="4"/>
      <c r="H18" s="4"/>
      <c r="I18" s="4"/>
      <c r="J18" s="4"/>
    </row>
    <row r="19" spans="1:10" x14ac:dyDescent="0.25">
      <c r="B19" s="4"/>
      <c r="C19" s="4"/>
      <c r="D19" s="4"/>
      <c r="E19" s="4"/>
      <c r="F19" s="4"/>
      <c r="G19" s="4"/>
      <c r="H19" s="4"/>
      <c r="I19" s="4"/>
      <c r="J19" s="4"/>
    </row>
    <row r="20" spans="1:10" x14ac:dyDescent="0.25">
      <c r="B20" s="4"/>
      <c r="C20" s="4"/>
      <c r="D20" s="4"/>
      <c r="E20" s="4"/>
      <c r="F20" s="4"/>
      <c r="G20" s="4"/>
      <c r="H20" s="4"/>
      <c r="I20" s="4"/>
      <c r="J20" s="4"/>
    </row>
    <row r="21" spans="1:10" x14ac:dyDescent="0.25">
      <c r="B21" s="4"/>
      <c r="C21" s="4"/>
      <c r="D21" s="4"/>
      <c r="E21" s="4"/>
      <c r="F21" s="4"/>
      <c r="G21" s="4"/>
      <c r="H21" s="4"/>
      <c r="I21" s="4"/>
      <c r="J21" s="4"/>
    </row>
    <row r="22" spans="1:10" x14ac:dyDescent="0.25">
      <c r="B22" s="4"/>
      <c r="C22" s="4"/>
      <c r="D22" s="4"/>
      <c r="E22" s="4"/>
      <c r="F22" s="4"/>
      <c r="G22" s="4"/>
      <c r="H22" s="4"/>
      <c r="I22" s="4"/>
      <c r="J22" s="4"/>
    </row>
    <row r="23" spans="1:10" x14ac:dyDescent="0.25">
      <c r="B23" s="4"/>
      <c r="C23" s="4"/>
      <c r="D23" s="4"/>
      <c r="E23" s="4"/>
      <c r="F23" s="4"/>
      <c r="G23" s="4"/>
      <c r="H23" s="4"/>
      <c r="I23" s="4"/>
      <c r="J23" s="4"/>
    </row>
    <row r="24" spans="1:10" x14ac:dyDescent="0.25">
      <c r="A24" s="3"/>
      <c r="B24" s="4"/>
      <c r="C24" s="4"/>
      <c r="D24" s="4"/>
      <c r="E24" s="4"/>
      <c r="F24" s="4"/>
      <c r="G24" s="4"/>
      <c r="H24" s="4"/>
      <c r="I24" s="4"/>
      <c r="J24" s="4"/>
    </row>
    <row r="25" spans="1:10" x14ac:dyDescent="0.25">
      <c r="B25" s="4"/>
      <c r="C25" s="4"/>
      <c r="D25" s="4"/>
      <c r="E25" s="4"/>
      <c r="F25" s="4"/>
      <c r="G25" s="4"/>
      <c r="H25" s="4"/>
      <c r="I25" s="4"/>
      <c r="J25" s="4"/>
    </row>
    <row r="26" spans="1:10" x14ac:dyDescent="0.25">
      <c r="A26" s="6"/>
      <c r="B26" s="4"/>
      <c r="C26" s="4"/>
      <c r="D26" s="4"/>
      <c r="E26" s="4"/>
      <c r="F26" s="4"/>
      <c r="G26" s="4"/>
      <c r="H26" s="4"/>
      <c r="I26" s="4"/>
      <c r="J26" s="4"/>
    </row>
    <row r="27" spans="1:10" x14ac:dyDescent="0.25">
      <c r="B27" s="4"/>
      <c r="C27" s="4"/>
      <c r="D27" s="4"/>
      <c r="E27" s="4"/>
      <c r="F27" s="4"/>
      <c r="G27" s="4"/>
      <c r="H27" s="4"/>
      <c r="I27" s="4"/>
      <c r="J27" s="4"/>
    </row>
    <row r="28" spans="1:10" x14ac:dyDescent="0.25">
      <c r="A28" s="3"/>
      <c r="B28" s="4"/>
      <c r="C28" s="4"/>
      <c r="D28" s="4"/>
      <c r="E28" s="4"/>
      <c r="F28" s="4"/>
      <c r="G28" s="4"/>
      <c r="H28" s="4"/>
      <c r="I28" s="4"/>
      <c r="J28" s="4"/>
    </row>
    <row r="30" spans="1:10" x14ac:dyDescent="0.25">
      <c r="A30" s="6"/>
    </row>
    <row r="32" spans="1:10" x14ac:dyDescent="0.25">
      <c r="A32" s="3"/>
    </row>
    <row r="34" spans="1:1" x14ac:dyDescent="0.25">
      <c r="A34" s="6"/>
    </row>
    <row r="36" spans="1:1" x14ac:dyDescent="0.25">
      <c r="A36" s="3"/>
    </row>
    <row r="38" spans="1:1" x14ac:dyDescent="0.25">
      <c r="A38" s="6"/>
    </row>
    <row r="40" spans="1:1" x14ac:dyDescent="0.25">
      <c r="A40" s="3"/>
    </row>
    <row r="42" spans="1:1" x14ac:dyDescent="0.25">
      <c r="A42" s="6"/>
    </row>
    <row r="44" spans="1:1" x14ac:dyDescent="0.25">
      <c r="A44" s="3"/>
    </row>
    <row r="46" spans="1:1" x14ac:dyDescent="0.25">
      <c r="A46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6"/>
  <sheetViews>
    <sheetView zoomScaleNormal="100" workbookViewId="0"/>
  </sheetViews>
  <sheetFormatPr defaultRowHeight="15" x14ac:dyDescent="0.25"/>
  <cols>
    <col min="1" max="1" width="28.42578125" style="5" bestFit="1" customWidth="1"/>
    <col min="2" max="2" width="11" bestFit="1" customWidth="1"/>
    <col min="3" max="3" width="8.140625" customWidth="1"/>
    <col min="4" max="4" width="12" bestFit="1" customWidth="1"/>
    <col min="5" max="5" width="10.140625" customWidth="1"/>
    <col min="6" max="6" width="11" bestFit="1" customWidth="1"/>
    <col min="7" max="7" width="12.140625" bestFit="1" customWidth="1"/>
    <col min="9" max="9" width="10" bestFit="1" customWidth="1"/>
    <col min="11" max="11" width="16.42578125" bestFit="1" customWidth="1"/>
    <col min="37" max="37" width="12" bestFit="1" customWidth="1"/>
    <col min="38" max="38" width="11" bestFit="1" customWidth="1"/>
  </cols>
  <sheetData>
    <row r="1" spans="1:38" ht="15.75" x14ac:dyDescent="0.25">
      <c r="A1" s="2" t="s">
        <v>3</v>
      </c>
      <c r="C1" s="2" t="s">
        <v>4</v>
      </c>
      <c r="E1" s="2" t="s">
        <v>5</v>
      </c>
      <c r="G1" s="7" t="s">
        <v>6</v>
      </c>
      <c r="I1" s="8" t="s">
        <v>7</v>
      </c>
      <c r="K1" s="2" t="s">
        <v>8</v>
      </c>
    </row>
    <row r="2" spans="1:38" ht="17.25" x14ac:dyDescent="0.25">
      <c r="A2" s="9" t="s">
        <v>18</v>
      </c>
      <c r="C2" t="s">
        <v>12</v>
      </c>
      <c r="E2" s="10" t="s">
        <v>0</v>
      </c>
      <c r="G2" s="1" t="s">
        <v>13</v>
      </c>
      <c r="I2" t="s">
        <v>14</v>
      </c>
      <c r="K2" t="s">
        <v>15</v>
      </c>
    </row>
    <row r="3" spans="1:38" x14ac:dyDescent="0.25">
      <c r="A3"/>
      <c r="K3" t="s">
        <v>9</v>
      </c>
    </row>
    <row r="4" spans="1:38" x14ac:dyDescent="0.25">
      <c r="A4" s="2" t="s">
        <v>10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S4">
        <v>18</v>
      </c>
      <c r="T4">
        <v>19</v>
      </c>
      <c r="U4">
        <v>20</v>
      </c>
      <c r="V4">
        <v>21</v>
      </c>
      <c r="W4">
        <v>22</v>
      </c>
      <c r="X4">
        <v>23</v>
      </c>
      <c r="Y4">
        <v>24</v>
      </c>
      <c r="Z4">
        <v>25</v>
      </c>
      <c r="AA4">
        <v>26</v>
      </c>
      <c r="AB4">
        <v>27</v>
      </c>
      <c r="AC4">
        <v>28</v>
      </c>
      <c r="AD4">
        <v>29</v>
      </c>
      <c r="AE4">
        <v>30</v>
      </c>
      <c r="AF4">
        <v>31</v>
      </c>
      <c r="AG4">
        <v>32</v>
      </c>
      <c r="AH4">
        <v>33</v>
      </c>
      <c r="AI4">
        <v>34</v>
      </c>
      <c r="AK4" t="s">
        <v>17</v>
      </c>
      <c r="AL4" t="s">
        <v>1</v>
      </c>
    </row>
    <row r="5" spans="1:38" x14ac:dyDescent="0.25">
      <c r="A5" s="6" t="s">
        <v>2</v>
      </c>
      <c r="B5">
        <v>9.5649999999999782</v>
      </c>
      <c r="C5">
        <v>21.132000000000023</v>
      </c>
      <c r="D5">
        <v>12.04599999999999</v>
      </c>
      <c r="E5">
        <v>10.716999999999985</v>
      </c>
      <c r="F5">
        <v>5.3890000000000056</v>
      </c>
      <c r="G5">
        <v>9.4459999999999802</v>
      </c>
      <c r="H5">
        <v>26.498000000000047</v>
      </c>
      <c r="I5">
        <v>16.51900000000002</v>
      </c>
      <c r="J5">
        <v>21.910000000000043</v>
      </c>
      <c r="K5">
        <v>5.0380000000000056</v>
      </c>
      <c r="L5">
        <v>26.348000000000045</v>
      </c>
      <c r="M5">
        <v>12.196999999999987</v>
      </c>
      <c r="N5">
        <v>25.905000000000047</v>
      </c>
      <c r="O5">
        <v>14.767999999999985</v>
      </c>
      <c r="P5">
        <v>10.269999999999982</v>
      </c>
      <c r="Q5">
        <v>24.066000000000013</v>
      </c>
      <c r="R5">
        <v>30.18300000000001</v>
      </c>
      <c r="S5">
        <v>13.407999999999991</v>
      </c>
      <c r="T5">
        <v>21.881000000000032</v>
      </c>
      <c r="U5">
        <v>7.7570000000000032</v>
      </c>
      <c r="V5">
        <v>20.954000000000025</v>
      </c>
      <c r="W5">
        <v>5.1220000000000034</v>
      </c>
      <c r="X5">
        <v>10.859999999999994</v>
      </c>
      <c r="Y5">
        <v>10.477999999999984</v>
      </c>
      <c r="Z5">
        <v>7.3430000000000053</v>
      </c>
      <c r="AA5">
        <v>4.1159999999999997</v>
      </c>
      <c r="AB5">
        <v>13.143999999999989</v>
      </c>
      <c r="AC5">
        <v>16.22</v>
      </c>
      <c r="AD5">
        <v>24.483000000000018</v>
      </c>
      <c r="AE5">
        <v>12.169999999999977</v>
      </c>
      <c r="AF5">
        <v>19.811000000000046</v>
      </c>
      <c r="AG5">
        <v>10.064999999999987</v>
      </c>
      <c r="AH5">
        <v>14.922999999999979</v>
      </c>
      <c r="AI5">
        <v>15.832999999999995</v>
      </c>
      <c r="AK5">
        <f t="shared" ref="AK5:AK6" si="0">ROUND(AVERAGE(B5:AJ5), 2)</f>
        <v>15.02</v>
      </c>
      <c r="AL5">
        <f t="shared" ref="AL5:AL6" si="1">ROUND(STDEV(B5:AJ5), 2)</f>
        <v>7.16</v>
      </c>
    </row>
    <row r="6" spans="1:38" x14ac:dyDescent="0.25">
      <c r="A6" s="5" t="s">
        <v>16</v>
      </c>
      <c r="B6">
        <v>323</v>
      </c>
      <c r="C6">
        <v>714</v>
      </c>
      <c r="D6">
        <v>407</v>
      </c>
      <c r="E6">
        <v>362</v>
      </c>
      <c r="F6">
        <v>182</v>
      </c>
      <c r="G6">
        <v>319</v>
      </c>
      <c r="H6">
        <v>895</v>
      </c>
      <c r="I6">
        <v>558</v>
      </c>
      <c r="J6">
        <v>740</v>
      </c>
      <c r="K6">
        <v>170</v>
      </c>
      <c r="L6">
        <v>890</v>
      </c>
      <c r="M6">
        <v>412</v>
      </c>
      <c r="N6">
        <v>875</v>
      </c>
      <c r="O6">
        <v>499</v>
      </c>
      <c r="P6">
        <v>347</v>
      </c>
      <c r="Q6">
        <v>813</v>
      </c>
      <c r="R6">
        <v>1020</v>
      </c>
      <c r="S6">
        <v>453</v>
      </c>
      <c r="T6">
        <v>739</v>
      </c>
      <c r="U6">
        <v>262</v>
      </c>
      <c r="V6">
        <v>708</v>
      </c>
      <c r="W6">
        <v>173</v>
      </c>
      <c r="X6">
        <v>367</v>
      </c>
      <c r="Y6">
        <v>354</v>
      </c>
      <c r="Z6">
        <v>248</v>
      </c>
      <c r="AA6">
        <v>139</v>
      </c>
      <c r="AB6">
        <v>444</v>
      </c>
      <c r="AC6">
        <v>548</v>
      </c>
      <c r="AD6">
        <v>827</v>
      </c>
      <c r="AE6">
        <v>411</v>
      </c>
      <c r="AF6">
        <v>669</v>
      </c>
      <c r="AG6">
        <v>340</v>
      </c>
      <c r="AH6">
        <v>504</v>
      </c>
      <c r="AI6">
        <v>535</v>
      </c>
      <c r="AK6">
        <f t="shared" si="0"/>
        <v>507.26</v>
      </c>
      <c r="AL6">
        <f t="shared" si="1"/>
        <v>241.82</v>
      </c>
    </row>
    <row r="7" spans="1:38" x14ac:dyDescent="0.25">
      <c r="B7" s="4"/>
      <c r="C7" s="4"/>
      <c r="D7" s="4"/>
      <c r="E7" s="4"/>
      <c r="F7" s="4"/>
      <c r="G7" s="4"/>
      <c r="H7" s="4"/>
      <c r="I7" s="4"/>
      <c r="J7" s="4"/>
    </row>
    <row r="8" spans="1:38" x14ac:dyDescent="0.25"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38" x14ac:dyDescent="0.25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8" x14ac:dyDescent="0.25">
      <c r="B10" s="4"/>
      <c r="C10" s="4"/>
      <c r="D10" s="4"/>
      <c r="E10" s="4"/>
      <c r="F10" s="4"/>
      <c r="G10" s="4"/>
      <c r="H10" s="4"/>
      <c r="I10" s="4"/>
      <c r="J10" s="4"/>
    </row>
    <row r="11" spans="1:38" x14ac:dyDescent="0.25">
      <c r="A11" s="6"/>
      <c r="B11" s="4"/>
      <c r="C11" s="4"/>
      <c r="D11" s="4"/>
      <c r="E11" s="4"/>
      <c r="F11" s="4"/>
      <c r="G11" s="4"/>
      <c r="H11" s="4"/>
      <c r="I11" s="4"/>
      <c r="J11" s="4"/>
    </row>
    <row r="12" spans="1:38" x14ac:dyDescent="0.25">
      <c r="B12" s="4"/>
      <c r="C12" s="4"/>
      <c r="D12" s="4"/>
      <c r="E12" s="4"/>
      <c r="F12" s="4"/>
      <c r="G12" s="4"/>
      <c r="H12" s="4"/>
      <c r="I12" s="4"/>
      <c r="J12" s="4"/>
    </row>
    <row r="13" spans="1:38" x14ac:dyDescent="0.25">
      <c r="B13" s="4"/>
      <c r="C13" s="4"/>
      <c r="D13" s="4"/>
      <c r="E13" s="4"/>
      <c r="F13" s="4"/>
      <c r="G13" s="4"/>
      <c r="H13" s="4"/>
      <c r="I13" s="4"/>
      <c r="J13" s="4"/>
    </row>
    <row r="14" spans="1:38" x14ac:dyDescent="0.25">
      <c r="A14" s="3"/>
      <c r="B14" s="4"/>
      <c r="C14" s="4"/>
      <c r="D14" s="4"/>
      <c r="E14" s="4"/>
      <c r="F14" s="4"/>
      <c r="G14" s="4"/>
      <c r="H14" s="4"/>
      <c r="I14" s="4"/>
      <c r="J14" s="4"/>
    </row>
    <row r="15" spans="1:38" x14ac:dyDescent="0.25">
      <c r="B15" s="4"/>
      <c r="C15" s="4"/>
      <c r="D15" s="4"/>
      <c r="E15" s="4"/>
      <c r="F15" s="4"/>
      <c r="G15" s="4"/>
      <c r="H15" s="4"/>
      <c r="I15" s="4"/>
      <c r="J15" s="4"/>
    </row>
    <row r="16" spans="1:38" x14ac:dyDescent="0.25">
      <c r="A16" s="6"/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25"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5">
      <c r="B18" s="4"/>
      <c r="C18" s="4"/>
      <c r="D18" s="4"/>
      <c r="E18" s="4"/>
      <c r="F18" s="4"/>
      <c r="G18" s="4"/>
      <c r="H18" s="4"/>
      <c r="I18" s="4"/>
      <c r="J18" s="4"/>
    </row>
    <row r="19" spans="1:10" x14ac:dyDescent="0.25">
      <c r="B19" s="4"/>
      <c r="C19" s="4"/>
      <c r="D19" s="4"/>
      <c r="E19" s="4"/>
      <c r="F19" s="4"/>
      <c r="G19" s="4"/>
      <c r="H19" s="4"/>
      <c r="I19" s="4"/>
      <c r="J19" s="4"/>
    </row>
    <row r="20" spans="1:10" x14ac:dyDescent="0.25">
      <c r="B20" s="4"/>
      <c r="C20" s="4"/>
      <c r="D20" s="4"/>
      <c r="E20" s="4"/>
      <c r="F20" s="4"/>
      <c r="G20" s="4"/>
      <c r="H20" s="4"/>
      <c r="I20" s="4"/>
      <c r="J20" s="4"/>
    </row>
    <row r="21" spans="1:10" x14ac:dyDescent="0.25">
      <c r="B21" s="4"/>
      <c r="C21" s="4"/>
      <c r="D21" s="4"/>
      <c r="E21" s="4"/>
      <c r="F21" s="4"/>
      <c r="G21" s="4"/>
      <c r="H21" s="4"/>
      <c r="I21" s="4"/>
      <c r="J21" s="4"/>
    </row>
    <row r="22" spans="1:10" x14ac:dyDescent="0.25">
      <c r="B22" s="4"/>
      <c r="C22" s="4"/>
      <c r="D22" s="4"/>
      <c r="E22" s="4"/>
      <c r="F22" s="4"/>
      <c r="G22" s="4"/>
      <c r="H22" s="4"/>
      <c r="I22" s="4"/>
      <c r="J22" s="4"/>
    </row>
    <row r="23" spans="1:10" x14ac:dyDescent="0.25">
      <c r="B23" s="4"/>
      <c r="C23" s="4"/>
      <c r="D23" s="4"/>
      <c r="E23" s="4"/>
      <c r="F23" s="4"/>
      <c r="G23" s="4"/>
      <c r="H23" s="4"/>
      <c r="I23" s="4"/>
      <c r="J23" s="4"/>
    </row>
    <row r="24" spans="1:10" x14ac:dyDescent="0.25">
      <c r="A24" s="3"/>
      <c r="B24" s="4"/>
      <c r="C24" s="4"/>
      <c r="D24" s="4"/>
      <c r="E24" s="4"/>
      <c r="F24" s="4"/>
      <c r="G24" s="4"/>
      <c r="H24" s="4"/>
      <c r="I24" s="4"/>
      <c r="J24" s="4"/>
    </row>
    <row r="25" spans="1:10" x14ac:dyDescent="0.25">
      <c r="B25" s="4"/>
      <c r="C25" s="4"/>
      <c r="D25" s="4"/>
      <c r="E25" s="4"/>
      <c r="F25" s="4"/>
      <c r="G25" s="4"/>
      <c r="H25" s="4"/>
      <c r="I25" s="4"/>
      <c r="J25" s="4"/>
    </row>
    <row r="26" spans="1:10" x14ac:dyDescent="0.25">
      <c r="A26" s="6"/>
      <c r="B26" s="4"/>
      <c r="C26" s="4"/>
      <c r="D26" s="4"/>
      <c r="E26" s="4"/>
      <c r="F26" s="4"/>
      <c r="G26" s="4"/>
      <c r="H26" s="4"/>
      <c r="I26" s="4"/>
      <c r="J26" s="4"/>
    </row>
    <row r="27" spans="1:10" x14ac:dyDescent="0.25">
      <c r="B27" s="4"/>
      <c r="C27" s="4"/>
      <c r="D27" s="4"/>
      <c r="E27" s="4"/>
      <c r="F27" s="4"/>
      <c r="G27" s="4"/>
      <c r="H27" s="4"/>
      <c r="I27" s="4"/>
      <c r="J27" s="4"/>
    </row>
    <row r="28" spans="1:10" x14ac:dyDescent="0.25">
      <c r="A28" s="3"/>
      <c r="B28" s="4"/>
      <c r="C28" s="4"/>
      <c r="D28" s="4"/>
      <c r="E28" s="4"/>
      <c r="F28" s="4"/>
      <c r="G28" s="4"/>
      <c r="H28" s="4"/>
      <c r="I28" s="4"/>
      <c r="J28" s="4"/>
    </row>
    <row r="30" spans="1:10" x14ac:dyDescent="0.25">
      <c r="A30" s="6"/>
    </row>
    <row r="32" spans="1:10" x14ac:dyDescent="0.25">
      <c r="A32" s="3"/>
    </row>
    <row r="34" spans="1:1" x14ac:dyDescent="0.25">
      <c r="A34" s="6"/>
    </row>
    <row r="36" spans="1:1" x14ac:dyDescent="0.25">
      <c r="A36" s="3"/>
    </row>
    <row r="38" spans="1:1" x14ac:dyDescent="0.25">
      <c r="A38" s="6"/>
    </row>
    <row r="40" spans="1:1" x14ac:dyDescent="0.25">
      <c r="A40" s="3"/>
    </row>
    <row r="42" spans="1:1" x14ac:dyDescent="0.25">
      <c r="A42" s="6"/>
    </row>
    <row r="44" spans="1:1" x14ac:dyDescent="0.25">
      <c r="A44" s="3"/>
    </row>
    <row r="46" spans="1:1" x14ac:dyDescent="0.25">
      <c r="A46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6"/>
  <sheetViews>
    <sheetView tabSelected="1" workbookViewId="0"/>
  </sheetViews>
  <sheetFormatPr defaultRowHeight="15" x14ac:dyDescent="0.25"/>
  <cols>
    <col min="1" max="1" width="28.42578125" style="5" bestFit="1" customWidth="1"/>
    <col min="2" max="2" width="11" bestFit="1" customWidth="1"/>
    <col min="3" max="3" width="8.140625" customWidth="1"/>
    <col min="4" max="4" width="11" bestFit="1" customWidth="1"/>
    <col min="5" max="5" width="10.140625" customWidth="1"/>
    <col min="6" max="6" width="11" bestFit="1" customWidth="1"/>
    <col min="7" max="7" width="12.140625" bestFit="1" customWidth="1"/>
    <col min="8" max="8" width="9" bestFit="1" customWidth="1"/>
    <col min="9" max="9" width="10" bestFit="1" customWidth="1"/>
    <col min="11" max="11" width="16.42578125" bestFit="1" customWidth="1"/>
    <col min="43" max="43" width="12" bestFit="1" customWidth="1"/>
    <col min="44" max="44" width="11" bestFit="1" customWidth="1"/>
  </cols>
  <sheetData>
    <row r="1" spans="1:44" ht="15.75" x14ac:dyDescent="0.25">
      <c r="A1" s="2" t="s">
        <v>3</v>
      </c>
      <c r="C1" s="2" t="s">
        <v>4</v>
      </c>
      <c r="E1" s="2" t="s">
        <v>5</v>
      </c>
      <c r="G1" s="7" t="s">
        <v>6</v>
      </c>
      <c r="I1" s="8" t="s">
        <v>7</v>
      </c>
      <c r="K1" s="2" t="s">
        <v>8</v>
      </c>
    </row>
    <row r="2" spans="1:44" ht="17.25" x14ac:dyDescent="0.25">
      <c r="A2" s="9" t="s">
        <v>19</v>
      </c>
      <c r="C2" t="s">
        <v>12</v>
      </c>
      <c r="E2" s="10" t="s">
        <v>0</v>
      </c>
      <c r="G2" s="1" t="s">
        <v>13</v>
      </c>
      <c r="I2" t="s">
        <v>14</v>
      </c>
      <c r="K2" t="s">
        <v>15</v>
      </c>
    </row>
    <row r="3" spans="1:44" x14ac:dyDescent="0.25">
      <c r="A3"/>
      <c r="K3" t="s">
        <v>9</v>
      </c>
    </row>
    <row r="4" spans="1:44" x14ac:dyDescent="0.25">
      <c r="A4" s="2" t="s">
        <v>10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S4">
        <v>18</v>
      </c>
      <c r="T4">
        <v>19</v>
      </c>
      <c r="U4">
        <v>20</v>
      </c>
      <c r="V4">
        <v>21</v>
      </c>
      <c r="W4">
        <v>22</v>
      </c>
      <c r="X4">
        <v>23</v>
      </c>
      <c r="Y4">
        <v>24</v>
      </c>
      <c r="Z4">
        <v>25</v>
      </c>
      <c r="AA4">
        <v>26</v>
      </c>
      <c r="AB4">
        <v>27</v>
      </c>
      <c r="AC4">
        <v>28</v>
      </c>
      <c r="AD4">
        <v>29</v>
      </c>
      <c r="AE4">
        <v>30</v>
      </c>
      <c r="AF4">
        <v>31</v>
      </c>
      <c r="AG4">
        <v>32</v>
      </c>
      <c r="AH4">
        <v>33</v>
      </c>
      <c r="AI4">
        <v>34</v>
      </c>
      <c r="AJ4">
        <v>35</v>
      </c>
      <c r="AK4">
        <v>36</v>
      </c>
      <c r="AL4">
        <v>37</v>
      </c>
      <c r="AM4">
        <v>38</v>
      </c>
      <c r="AN4">
        <v>39</v>
      </c>
      <c r="AO4">
        <v>40</v>
      </c>
      <c r="AQ4" t="s">
        <v>17</v>
      </c>
      <c r="AR4" t="s">
        <v>1</v>
      </c>
    </row>
    <row r="5" spans="1:44" x14ac:dyDescent="0.25">
      <c r="A5" s="6" t="s">
        <v>2</v>
      </c>
      <c r="B5">
        <v>22.316000000000017</v>
      </c>
      <c r="C5">
        <v>68.108000000000075</v>
      </c>
      <c r="D5">
        <v>64.577000000000027</v>
      </c>
      <c r="E5">
        <v>47.866000000000049</v>
      </c>
      <c r="F5">
        <v>20.33800000000004</v>
      </c>
      <c r="G5">
        <v>26.202000000000048</v>
      </c>
      <c r="H5">
        <v>43.685000000000016</v>
      </c>
      <c r="I5">
        <v>28.50400000000003</v>
      </c>
      <c r="J5">
        <v>40.435000000000038</v>
      </c>
      <c r="K5">
        <v>44.035000000000018</v>
      </c>
      <c r="L5">
        <v>21.876000000000023</v>
      </c>
      <c r="M5">
        <v>32.21200000000006</v>
      </c>
      <c r="N5">
        <v>23.09000000000005</v>
      </c>
      <c r="O5">
        <v>41.186000000000071</v>
      </c>
      <c r="P5">
        <v>14.537999999999977</v>
      </c>
      <c r="Q5">
        <v>44.340000000000053</v>
      </c>
      <c r="R5">
        <v>23.354000000000038</v>
      </c>
      <c r="S5">
        <v>33.447000000000031</v>
      </c>
      <c r="T5">
        <v>17.584000000000049</v>
      </c>
      <c r="U5">
        <v>31.852000000000025</v>
      </c>
      <c r="V5">
        <v>33.418000000000035</v>
      </c>
      <c r="W5">
        <v>27.734000000000034</v>
      </c>
      <c r="X5">
        <v>19.421000000000046</v>
      </c>
      <c r="Y5">
        <v>20.223000000000031</v>
      </c>
      <c r="Z5">
        <v>23.291000000000018</v>
      </c>
      <c r="AA5">
        <v>34.628999999999969</v>
      </c>
      <c r="AB5">
        <v>23.14700000000003</v>
      </c>
      <c r="AC5">
        <v>34.832999999999977</v>
      </c>
      <c r="AD5">
        <v>26.431000000000033</v>
      </c>
      <c r="AE5">
        <v>28.978000000000023</v>
      </c>
      <c r="AF5">
        <v>38.826000000000036</v>
      </c>
      <c r="AG5">
        <v>31.706000000000035</v>
      </c>
      <c r="AH5">
        <v>69.119000000000085</v>
      </c>
      <c r="AI5">
        <v>61.973000000000091</v>
      </c>
      <c r="AJ5">
        <v>46.751000000000097</v>
      </c>
      <c r="AK5">
        <v>69.130000000000123</v>
      </c>
      <c r="AL5">
        <v>51.903000000000048</v>
      </c>
      <c r="AM5">
        <v>45.547000000000025</v>
      </c>
      <c r="AN5">
        <v>32.560000000000102</v>
      </c>
      <c r="AO5">
        <v>34.687000000000104</v>
      </c>
      <c r="AQ5">
        <f>ROUND(AVERAGE(B5:AP5), 2)</f>
        <v>36.1</v>
      </c>
      <c r="AR5">
        <f>ROUND(STDEV(B5:AP5), 2)</f>
        <v>14.86</v>
      </c>
    </row>
    <row r="6" spans="1:44" x14ac:dyDescent="0.25">
      <c r="A6" s="5" t="s">
        <v>16</v>
      </c>
      <c r="B6">
        <v>754</v>
      </c>
      <c r="C6">
        <v>2301</v>
      </c>
      <c r="D6">
        <v>2182</v>
      </c>
      <c r="E6">
        <v>1617</v>
      </c>
      <c r="F6">
        <v>687</v>
      </c>
      <c r="G6">
        <v>885</v>
      </c>
      <c r="H6">
        <v>1476</v>
      </c>
      <c r="I6">
        <v>963</v>
      </c>
      <c r="J6">
        <v>1366</v>
      </c>
      <c r="K6">
        <v>1488</v>
      </c>
      <c r="L6">
        <v>739</v>
      </c>
      <c r="M6">
        <v>1088</v>
      </c>
      <c r="N6">
        <v>780</v>
      </c>
      <c r="O6">
        <v>1391</v>
      </c>
      <c r="P6">
        <v>491</v>
      </c>
      <c r="Q6">
        <v>1498</v>
      </c>
      <c r="R6">
        <v>789</v>
      </c>
      <c r="S6">
        <v>1130</v>
      </c>
      <c r="T6">
        <v>594</v>
      </c>
      <c r="U6">
        <v>1076</v>
      </c>
      <c r="V6">
        <v>1129</v>
      </c>
      <c r="W6">
        <v>937</v>
      </c>
      <c r="X6">
        <v>656</v>
      </c>
      <c r="Y6">
        <v>683</v>
      </c>
      <c r="Z6">
        <v>787</v>
      </c>
      <c r="AA6">
        <v>1170</v>
      </c>
      <c r="AB6">
        <v>782</v>
      </c>
      <c r="AC6">
        <v>1177</v>
      </c>
      <c r="AD6">
        <v>893</v>
      </c>
      <c r="AE6">
        <v>979</v>
      </c>
      <c r="AF6">
        <v>1312</v>
      </c>
      <c r="AG6">
        <v>1071</v>
      </c>
      <c r="AH6">
        <v>2334</v>
      </c>
      <c r="AI6">
        <v>2093</v>
      </c>
      <c r="AJ6">
        <v>1578</v>
      </c>
      <c r="AK6">
        <v>2335</v>
      </c>
      <c r="AL6">
        <v>1753</v>
      </c>
      <c r="AM6">
        <v>1538</v>
      </c>
      <c r="AN6">
        <v>1099</v>
      </c>
      <c r="AO6">
        <v>1171</v>
      </c>
      <c r="AQ6">
        <f t="shared" ref="AQ6" si="0">ROUND(AVERAGE(B6:AP6), 2)</f>
        <v>1219.3</v>
      </c>
      <c r="AR6">
        <f>ROUND(STDEV(B6:AP6), 2)</f>
        <v>501.99</v>
      </c>
    </row>
    <row r="7" spans="1:44" x14ac:dyDescent="0.25">
      <c r="B7" s="4"/>
      <c r="C7" s="4"/>
      <c r="D7" s="4"/>
      <c r="E7" s="4"/>
      <c r="F7" s="4"/>
      <c r="G7" s="4"/>
      <c r="H7" s="4"/>
      <c r="I7" s="4"/>
      <c r="J7" s="4"/>
      <c r="K7" s="4"/>
      <c r="L7" s="4"/>
    </row>
    <row r="8" spans="1:44" x14ac:dyDescent="0.25"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</row>
    <row r="9" spans="1:44" x14ac:dyDescent="0.25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</row>
    <row r="10" spans="1:44" x14ac:dyDescent="0.25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44" x14ac:dyDescent="0.25">
      <c r="A11" s="6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44" x14ac:dyDescent="0.25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44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44" x14ac:dyDescent="0.25">
      <c r="A14" s="3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44" x14ac:dyDescent="0.25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44" x14ac:dyDescent="0.25">
      <c r="A16" s="6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5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25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1:12" x14ac:dyDescent="0.25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spans="1:12" x14ac:dyDescent="0.25">
      <c r="A24" s="3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2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5">
      <c r="A26" s="6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12" x14ac:dyDescent="0.25">
      <c r="A28" s="3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  <row r="30" spans="1:12" x14ac:dyDescent="0.25">
      <c r="A30" s="6"/>
    </row>
    <row r="32" spans="1:12" x14ac:dyDescent="0.25">
      <c r="A32" s="3"/>
    </row>
    <row r="34" spans="1:1" x14ac:dyDescent="0.25">
      <c r="A34" s="6"/>
    </row>
    <row r="36" spans="1:1" x14ac:dyDescent="0.25">
      <c r="A36" s="3"/>
    </row>
    <row r="38" spans="1:1" x14ac:dyDescent="0.25">
      <c r="A38" s="6"/>
    </row>
    <row r="40" spans="1:1" x14ac:dyDescent="0.25">
      <c r="A40" s="3"/>
    </row>
    <row r="42" spans="1:1" x14ac:dyDescent="0.25">
      <c r="A42" s="6"/>
    </row>
    <row r="44" spans="1:1" x14ac:dyDescent="0.25">
      <c r="A44" s="3"/>
    </row>
    <row r="46" spans="1:1" x14ac:dyDescent="0.25">
      <c r="A4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4WT</vt:lpstr>
      <vt:lpstr>Rab4CA</vt:lpstr>
      <vt:lpstr>Rab4D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4T14:52:00Z</dcterms:modified>
</cp:coreProperties>
</file>